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ataloni\Articolo_PS_PED\PLOS ONE\Sottomissione\"/>
    </mc:Choice>
  </mc:AlternateContent>
  <xr:revisionPtr revIDLastSave="0" documentId="13_ncr:1_{78721AC0-312D-406B-8800-5BADD1B6C881}" xr6:coauthVersionLast="47" xr6:coauthVersionMax="47" xr10:uidLastSave="{00000000-0000-0000-0000-000000000000}"/>
  <bookViews>
    <workbookView xWindow="-108" yWindow="-108" windowWidth="23256" windowHeight="12576" xr2:uid="{D3F4142D-2521-43C9-8C89-BFDF00B15BDB}"/>
  </bookViews>
  <sheets>
    <sheet name="Suppl Tab 1" sheetId="1" r:id="rId1"/>
  </sheets>
  <definedNames>
    <definedName name="_Hlk74317601" localSheetId="0">'Suppl Tab 1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" i="1" l="1"/>
  <c r="E26" i="1" s="1"/>
  <c r="B29" i="1"/>
  <c r="C26" i="1" s="1"/>
  <c r="F28" i="1"/>
  <c r="F27" i="1"/>
  <c r="C27" i="1"/>
  <c r="F26" i="1"/>
  <c r="F25" i="1"/>
  <c r="C25" i="1"/>
  <c r="F24" i="1"/>
  <c r="C24" i="1"/>
  <c r="F23" i="1"/>
  <c r="F22" i="1"/>
  <c r="C22" i="1"/>
  <c r="F21" i="1"/>
  <c r="C21" i="1"/>
  <c r="F20" i="1"/>
  <c r="F19" i="1"/>
  <c r="C19" i="1"/>
  <c r="F18" i="1"/>
  <c r="C18" i="1"/>
  <c r="F17" i="1"/>
  <c r="C17" i="1"/>
  <c r="F16" i="1"/>
  <c r="C16" i="1"/>
  <c r="F15" i="1"/>
  <c r="F14" i="1"/>
  <c r="C14" i="1"/>
  <c r="F13" i="1"/>
  <c r="C13" i="1"/>
  <c r="F12" i="1"/>
  <c r="F11" i="1"/>
  <c r="C11" i="1"/>
  <c r="F10" i="1"/>
  <c r="C10" i="1"/>
  <c r="F9" i="1"/>
  <c r="C9" i="1"/>
  <c r="F8" i="1"/>
  <c r="C8" i="1"/>
  <c r="F7" i="1"/>
  <c r="F6" i="1"/>
  <c r="C6" i="1"/>
  <c r="F5" i="1"/>
  <c r="C5" i="1"/>
  <c r="F4" i="1"/>
  <c r="E8" i="1" l="1"/>
  <c r="E21" i="1"/>
  <c r="E7" i="1"/>
  <c r="E16" i="1"/>
  <c r="E24" i="1"/>
  <c r="E15" i="1"/>
  <c r="E5" i="1"/>
  <c r="E13" i="1"/>
  <c r="C29" i="1"/>
  <c r="C28" i="1"/>
  <c r="E11" i="1"/>
  <c r="E19" i="1"/>
  <c r="E27" i="1"/>
  <c r="E29" i="1"/>
  <c r="E6" i="1"/>
  <c r="E14" i="1"/>
  <c r="E22" i="1"/>
  <c r="F29" i="1"/>
  <c r="C4" i="1"/>
  <c r="E9" i="1"/>
  <c r="C12" i="1"/>
  <c r="E17" i="1"/>
  <c r="C20" i="1"/>
  <c r="E25" i="1"/>
  <c r="E4" i="1"/>
  <c r="C7" i="1"/>
  <c r="E12" i="1"/>
  <c r="C15" i="1"/>
  <c r="E20" i="1"/>
  <c r="C23" i="1"/>
  <c r="E28" i="1"/>
  <c r="E23" i="1"/>
  <c r="E10" i="1"/>
  <c r="E18" i="1"/>
</calcChain>
</file>

<file path=xl/sharedStrings.xml><?xml version="1.0" encoding="utf-8"?>
<sst xmlns="http://schemas.openxmlformats.org/spreadsheetml/2006/main" count="33" uniqueCount="31">
  <si>
    <t>Declared symptoms</t>
  </si>
  <si>
    <t>Var%</t>
  </si>
  <si>
    <t>n</t>
  </si>
  <si>
    <t>%</t>
  </si>
  <si>
    <t>Other symptoms or disorders</t>
  </si>
  <si>
    <t>Trauma or burn</t>
  </si>
  <si>
    <t>Fever</t>
  </si>
  <si>
    <t>Abdominal pain</t>
  </si>
  <si>
    <t>Eye symptoms or disorders</t>
  </si>
  <si>
    <t>Dyspnea</t>
  </si>
  <si>
    <t>Otolaryngological symptoms or disorders</t>
  </si>
  <si>
    <t>Dermatological symptoms or disorders</t>
  </si>
  <si>
    <t>Odontostomatological symptoms or disorders</t>
  </si>
  <si>
    <t>Chest pain</t>
  </si>
  <si>
    <t>Urological symptoms or disorders</t>
  </si>
  <si>
    <t>Allergic reaction</t>
  </si>
  <si>
    <t>Other nervous system symptoms</t>
  </si>
  <si>
    <t>Obstetric-gynecological symptoms or disorders</t>
  </si>
  <si>
    <t>Non-traumatic haemorrhage</t>
  </si>
  <si>
    <t>State of psychosomatic agitation</t>
  </si>
  <si>
    <t>Acute neurological syndrome</t>
  </si>
  <si>
    <t>Intoxication</t>
  </si>
  <si>
    <t>Alterations of rhythm</t>
  </si>
  <si>
    <t>Precordial pain</t>
  </si>
  <si>
    <t>Forensic examinations</t>
  </si>
  <si>
    <t>Hypertension</t>
  </si>
  <si>
    <t>Social problem</t>
  </si>
  <si>
    <t>Coma</t>
  </si>
  <si>
    <t>Shock</t>
  </si>
  <si>
    <t>Total</t>
  </si>
  <si>
    <t>S1 Table. Distribution of declared symptoms at ED arrival (2019, 2020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3" fontId="0" fillId="0" borderId="0" xfId="0" applyNumberFormat="1"/>
    <xf numFmtId="164" fontId="0" fillId="0" borderId="0" xfId="0" applyNumberFormat="1"/>
    <xf numFmtId="3" fontId="0" fillId="0" borderId="1" xfId="0" applyNumberFormat="1" applyBorder="1"/>
    <xf numFmtId="164" fontId="0" fillId="0" borderId="1" xfId="0" applyNumberFormat="1" applyBorder="1"/>
    <xf numFmtId="0" fontId="2" fillId="0" borderId="0" xfId="0" applyFont="1"/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 Tab 1'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uppl Tab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uppl Tab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CC7-4BE7-A071-5A92985004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4334687"/>
        <c:axId val="2124349663"/>
      </c:barChart>
      <c:lineChart>
        <c:grouping val="standard"/>
        <c:varyColors val="0"/>
        <c:ser>
          <c:idx val="1"/>
          <c:order val="1"/>
          <c:tx>
            <c:v>Media periodo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uppl Tab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CC7-4BE7-A071-5A92985004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334687"/>
        <c:axId val="2124349663"/>
      </c:lineChart>
      <c:catAx>
        <c:axId val="2124334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high"/>
        <c:spPr>
          <a:solidFill>
            <a:schemeClr val="bg1">
              <a:lumMod val="95000"/>
            </a:schemeClr>
          </a:solidFill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124349663"/>
        <c:crosses val="autoZero"/>
        <c:auto val="1"/>
        <c:lblAlgn val="ctr"/>
        <c:lblOffset val="0"/>
        <c:noMultiLvlLbl val="0"/>
      </c:catAx>
      <c:valAx>
        <c:axId val="2124349663"/>
        <c:scaling>
          <c:orientation val="minMax"/>
          <c:max val="120"/>
          <c:min val="-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124334687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790692992297794E-2"/>
          <c:y val="0.4468341428739695"/>
          <c:w val="0.93291648885279077"/>
          <c:h val="0.48229408193808726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Suppl Tab 1'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uppl Tab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uppl Tab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315-412B-926C-6EE3862BD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4334687"/>
        <c:axId val="2124349663"/>
      </c:barChart>
      <c:lineChart>
        <c:grouping val="standard"/>
        <c:varyColors val="0"/>
        <c:ser>
          <c:idx val="0"/>
          <c:order val="1"/>
          <c:tx>
            <c:v>Media del period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uppl Tab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315-412B-926C-6EE3862BD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334687"/>
        <c:axId val="2124349663"/>
      </c:lineChart>
      <c:catAx>
        <c:axId val="2124334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high"/>
        <c:spPr>
          <a:solidFill>
            <a:schemeClr val="bg1">
              <a:lumMod val="95000"/>
            </a:schemeClr>
          </a:solidFill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124349663"/>
        <c:crosses val="autoZero"/>
        <c:auto val="1"/>
        <c:lblAlgn val="ctr"/>
        <c:lblOffset val="0"/>
        <c:noMultiLvlLbl val="0"/>
      </c:catAx>
      <c:valAx>
        <c:axId val="2124349663"/>
        <c:scaling>
          <c:orientation val="minMax"/>
          <c:max val="120"/>
          <c:min val="-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124334687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Suppl Tab 1'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uppl Tab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uppl Tab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BFA-45C2-A67F-CC163F5E24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4334687"/>
        <c:axId val="2124349663"/>
      </c:barChart>
      <c:lineChart>
        <c:grouping val="standard"/>
        <c:varyColors val="0"/>
        <c:ser>
          <c:idx val="0"/>
          <c:order val="1"/>
          <c:tx>
            <c:v>Media del period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uppl Tab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BFA-45C2-A67F-CC163F5E24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334687"/>
        <c:axId val="2124349663"/>
      </c:lineChart>
      <c:catAx>
        <c:axId val="2124334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high"/>
        <c:spPr>
          <a:solidFill>
            <a:schemeClr val="bg1">
              <a:lumMod val="95000"/>
            </a:schemeClr>
          </a:solidFill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124349663"/>
        <c:crosses val="autoZero"/>
        <c:auto val="1"/>
        <c:lblAlgn val="ctr"/>
        <c:lblOffset val="0"/>
        <c:noMultiLvlLbl val="0"/>
      </c:catAx>
      <c:valAx>
        <c:axId val="2124349663"/>
        <c:scaling>
          <c:orientation val="minMax"/>
          <c:max val="120"/>
          <c:min val="-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124334687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Suppl Tab 1'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uppl Tab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uppl Tab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270C-4EF2-8677-33D0FA9C37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4334687"/>
        <c:axId val="2124349663"/>
      </c:barChart>
      <c:lineChart>
        <c:grouping val="standard"/>
        <c:varyColors val="0"/>
        <c:ser>
          <c:idx val="0"/>
          <c:order val="1"/>
          <c:tx>
            <c:v>Media del period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uppl Tab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70C-4EF2-8677-33D0FA9C37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334687"/>
        <c:axId val="2124349663"/>
      </c:lineChart>
      <c:catAx>
        <c:axId val="2124334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high"/>
        <c:spPr>
          <a:solidFill>
            <a:schemeClr val="bg1">
              <a:lumMod val="95000"/>
            </a:schemeClr>
          </a:solidFill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124349663"/>
        <c:crosses val="autoZero"/>
        <c:auto val="1"/>
        <c:lblAlgn val="ctr"/>
        <c:lblOffset val="0"/>
        <c:noMultiLvlLbl val="0"/>
      </c:catAx>
      <c:valAx>
        <c:axId val="2124349663"/>
        <c:scaling>
          <c:orientation val="minMax"/>
          <c:max val="120"/>
          <c:min val="-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124334687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6583680" y="15544800"/>
    <xdr:ext cx="9298112" cy="6070315"/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3C18765F-4EBB-496A-9D07-8AE32F400A31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6583680" y="21762720"/>
    <xdr:ext cx="9298112" cy="6070315"/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59E71CA4-1C48-406F-84BD-26E2C396F8CF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  <xdr:absoluteAnchor>
    <xdr:pos x="6583680" y="27980640"/>
    <xdr:ext cx="9298112" cy="6070315"/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DF87656-50BC-4977-B68B-1E0C41B1978D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absoluteAnchor>
  <xdr:absoluteAnchor>
    <xdr:pos x="6583680" y="34381440"/>
    <xdr:ext cx="9298112" cy="6070315"/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92A79DA1-F18D-4F4D-A624-FCD455B938AA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4D9EF-4225-411D-86E0-AF5EEC51C703}">
  <dimension ref="A1:F29"/>
  <sheetViews>
    <sheetView tabSelected="1" zoomScaleNormal="100" workbookViewId="0">
      <selection activeCell="G8" sqref="G8"/>
    </sheetView>
  </sheetViews>
  <sheetFormatPr defaultRowHeight="14.4" x14ac:dyDescent="0.3"/>
  <cols>
    <col min="1" max="1" width="39.77734375" bestFit="1" customWidth="1"/>
  </cols>
  <sheetData>
    <row r="1" spans="1:6" ht="15.6" x14ac:dyDescent="0.3">
      <c r="A1" s="7" t="s">
        <v>30</v>
      </c>
      <c r="B1" s="1"/>
      <c r="C1" s="1"/>
      <c r="D1" s="1"/>
      <c r="E1" s="1"/>
      <c r="F1" s="1"/>
    </row>
    <row r="2" spans="1:6" x14ac:dyDescent="0.3">
      <c r="A2" s="8" t="s">
        <v>0</v>
      </c>
      <c r="B2" s="10">
        <v>2019</v>
      </c>
      <c r="C2" s="11"/>
      <c r="D2" s="10">
        <v>2020</v>
      </c>
      <c r="E2" s="11"/>
      <c r="F2" s="12" t="s">
        <v>1</v>
      </c>
    </row>
    <row r="3" spans="1:6" x14ac:dyDescent="0.3">
      <c r="A3" s="9"/>
      <c r="B3" s="2" t="s">
        <v>2</v>
      </c>
      <c r="C3" s="2" t="s">
        <v>3</v>
      </c>
      <c r="D3" s="2" t="s">
        <v>2</v>
      </c>
      <c r="E3" s="2" t="s">
        <v>3</v>
      </c>
      <c r="F3" s="13"/>
    </row>
    <row r="4" spans="1:6" x14ac:dyDescent="0.3">
      <c r="A4" t="s">
        <v>4</v>
      </c>
      <c r="B4" s="3">
        <v>139363</v>
      </c>
      <c r="C4" s="4">
        <f t="shared" ref="C4:C29" si="0">B4/$B$29*100</f>
        <v>39.961633528511051</v>
      </c>
      <c r="D4" s="3">
        <v>71420</v>
      </c>
      <c r="E4" s="4">
        <f t="shared" ref="E4:E29" si="1">D4/$D$29*100</f>
        <v>38.634015460097473</v>
      </c>
      <c r="F4" s="4">
        <f t="shared" ref="F4:F29" si="2">((D4-B4)/B4)*100</f>
        <v>-48.752538335139164</v>
      </c>
    </row>
    <row r="5" spans="1:6" x14ac:dyDescent="0.3">
      <c r="A5" t="s">
        <v>5</v>
      </c>
      <c r="B5" s="3">
        <v>101754</v>
      </c>
      <c r="C5" s="4">
        <f t="shared" si="0"/>
        <v>29.17744349691176</v>
      </c>
      <c r="D5" s="3">
        <v>58273</v>
      </c>
      <c r="E5" s="4">
        <f t="shared" si="1"/>
        <v>31.522262432179502</v>
      </c>
      <c r="F5" s="4">
        <f t="shared" si="2"/>
        <v>-42.731489671167715</v>
      </c>
    </row>
    <row r="6" spans="1:6" x14ac:dyDescent="0.3">
      <c r="A6" t="s">
        <v>6</v>
      </c>
      <c r="B6" s="3">
        <v>48942</v>
      </c>
      <c r="C6" s="4">
        <f t="shared" si="0"/>
        <v>14.033870311003549</v>
      </c>
      <c r="D6" s="3">
        <v>26912</v>
      </c>
      <c r="E6" s="4">
        <f t="shared" si="1"/>
        <v>14.557807673790862</v>
      </c>
      <c r="F6" s="4">
        <f t="shared" si="2"/>
        <v>-45.012463732581423</v>
      </c>
    </row>
    <row r="7" spans="1:6" x14ac:dyDescent="0.3">
      <c r="A7" t="s">
        <v>7</v>
      </c>
      <c r="B7" s="3">
        <v>22077</v>
      </c>
      <c r="C7" s="4">
        <f t="shared" si="0"/>
        <v>6.3304677956770332</v>
      </c>
      <c r="D7" s="3">
        <v>10603</v>
      </c>
      <c r="E7" s="4">
        <f t="shared" si="1"/>
        <v>5.7355987947831633</v>
      </c>
      <c r="F7" s="4">
        <f t="shared" si="2"/>
        <v>-51.972641210309369</v>
      </c>
    </row>
    <row r="8" spans="1:6" x14ac:dyDescent="0.3">
      <c r="A8" t="s">
        <v>8</v>
      </c>
      <c r="B8" s="3">
        <v>7128</v>
      </c>
      <c r="C8" s="4">
        <f t="shared" si="0"/>
        <v>2.043917853312764</v>
      </c>
      <c r="D8" s="3">
        <v>3181</v>
      </c>
      <c r="E8" s="4">
        <f t="shared" si="1"/>
        <v>1.7207337325478869</v>
      </c>
      <c r="F8" s="4">
        <f t="shared" si="2"/>
        <v>-55.373176206509541</v>
      </c>
    </row>
    <row r="9" spans="1:6" x14ac:dyDescent="0.3">
      <c r="A9" t="s">
        <v>9</v>
      </c>
      <c r="B9" s="3">
        <v>6577</v>
      </c>
      <c r="C9" s="4">
        <f t="shared" si="0"/>
        <v>1.8859213974800855</v>
      </c>
      <c r="D9" s="3">
        <v>2851</v>
      </c>
      <c r="E9" s="4">
        <f t="shared" si="1"/>
        <v>1.542223159853513</v>
      </c>
      <c r="F9" s="4">
        <f t="shared" si="2"/>
        <v>-56.651968982818914</v>
      </c>
    </row>
    <row r="10" spans="1:6" x14ac:dyDescent="0.3">
      <c r="A10" t="s">
        <v>10</v>
      </c>
      <c r="B10" s="3">
        <v>5434</v>
      </c>
      <c r="C10" s="4">
        <f t="shared" si="0"/>
        <v>1.5581719437291752</v>
      </c>
      <c r="D10" s="3">
        <v>2361</v>
      </c>
      <c r="E10" s="4">
        <f t="shared" si="1"/>
        <v>1.2771620064588369</v>
      </c>
      <c r="F10" s="4">
        <f t="shared" si="2"/>
        <v>-56.551343393448661</v>
      </c>
    </row>
    <row r="11" spans="1:6" x14ac:dyDescent="0.3">
      <c r="A11" t="s">
        <v>11</v>
      </c>
      <c r="B11" s="3">
        <v>3307</v>
      </c>
      <c r="C11" s="4">
        <f t="shared" si="0"/>
        <v>0.94826547992498744</v>
      </c>
      <c r="D11" s="3">
        <v>1210</v>
      </c>
      <c r="E11" s="4">
        <f t="shared" si="1"/>
        <v>0.65453876654603682</v>
      </c>
      <c r="F11" s="4">
        <f t="shared" si="2"/>
        <v>-63.410946477169638</v>
      </c>
    </row>
    <row r="12" spans="1:6" x14ac:dyDescent="0.3">
      <c r="A12" t="s">
        <v>12</v>
      </c>
      <c r="B12" s="3">
        <v>3019</v>
      </c>
      <c r="C12" s="4">
        <f t="shared" si="0"/>
        <v>0.86568294039719906</v>
      </c>
      <c r="D12" s="3">
        <v>1381</v>
      </c>
      <c r="E12" s="4">
        <f t="shared" si="1"/>
        <v>0.74703969966948502</v>
      </c>
      <c r="F12" s="4">
        <f t="shared" si="2"/>
        <v>-54.256376283537598</v>
      </c>
    </row>
    <row r="13" spans="1:6" x14ac:dyDescent="0.3">
      <c r="A13" t="s">
        <v>13</v>
      </c>
      <c r="B13" s="3">
        <v>2280</v>
      </c>
      <c r="C13" s="4">
        <f t="shared" si="0"/>
        <v>0.65377843792832524</v>
      </c>
      <c r="D13" s="3">
        <v>1218</v>
      </c>
      <c r="E13" s="4">
        <f t="shared" si="1"/>
        <v>0.65886629558105192</v>
      </c>
      <c r="F13" s="4">
        <f t="shared" si="2"/>
        <v>-46.578947368421055</v>
      </c>
    </row>
    <row r="14" spans="1:6" x14ac:dyDescent="0.3">
      <c r="A14" t="s">
        <v>14</v>
      </c>
      <c r="B14" s="3">
        <v>1864</v>
      </c>
      <c r="C14" s="4">
        <f t="shared" si="0"/>
        <v>0.53449254749929753</v>
      </c>
      <c r="D14" s="3">
        <v>1220</v>
      </c>
      <c r="E14" s="4">
        <f t="shared" si="1"/>
        <v>0.65994817783980564</v>
      </c>
      <c r="F14" s="4">
        <f t="shared" si="2"/>
        <v>-34.549356223175963</v>
      </c>
    </row>
    <row r="15" spans="1:6" x14ac:dyDescent="0.3">
      <c r="A15" t="s">
        <v>15</v>
      </c>
      <c r="B15" s="3">
        <v>1702</v>
      </c>
      <c r="C15" s="4">
        <f t="shared" si="0"/>
        <v>0.48803986901491647</v>
      </c>
      <c r="D15" s="3">
        <v>770</v>
      </c>
      <c r="E15" s="4">
        <f t="shared" si="1"/>
        <v>0.41652466962020529</v>
      </c>
      <c r="F15" s="4">
        <f t="shared" si="2"/>
        <v>-54.759106933019972</v>
      </c>
    </row>
    <row r="16" spans="1:6" x14ac:dyDescent="0.3">
      <c r="A16" t="s">
        <v>16</v>
      </c>
      <c r="B16" s="3">
        <v>1546</v>
      </c>
      <c r="C16" s="4">
        <f t="shared" si="0"/>
        <v>0.44330766010403105</v>
      </c>
      <c r="D16" s="3">
        <v>1010</v>
      </c>
      <c r="E16" s="4">
        <f t="shared" si="1"/>
        <v>0.5463505406706588</v>
      </c>
      <c r="F16" s="4">
        <f t="shared" si="2"/>
        <v>-34.670116429495472</v>
      </c>
    </row>
    <row r="17" spans="1:6" x14ac:dyDescent="0.3">
      <c r="A17" t="s">
        <v>17</v>
      </c>
      <c r="B17" s="3">
        <v>969</v>
      </c>
      <c r="C17" s="4">
        <f t="shared" si="0"/>
        <v>0.27785583611953824</v>
      </c>
      <c r="D17" s="3">
        <v>713</v>
      </c>
      <c r="E17" s="4">
        <f t="shared" si="1"/>
        <v>0.38569102524572252</v>
      </c>
      <c r="F17" s="4">
        <f t="shared" si="2"/>
        <v>-26.418988648090814</v>
      </c>
    </row>
    <row r="18" spans="1:6" x14ac:dyDescent="0.3">
      <c r="A18" t="s">
        <v>18</v>
      </c>
      <c r="B18" s="3">
        <v>675</v>
      </c>
      <c r="C18" s="4">
        <f t="shared" si="0"/>
        <v>0.19355282701825419</v>
      </c>
      <c r="D18" s="3">
        <v>358</v>
      </c>
      <c r="E18" s="4">
        <f t="shared" si="1"/>
        <v>0.1936569243169266</v>
      </c>
      <c r="F18" s="4">
        <f t="shared" si="2"/>
        <v>-46.962962962962962</v>
      </c>
    </row>
    <row r="19" spans="1:6" x14ac:dyDescent="0.3">
      <c r="A19" t="s">
        <v>19</v>
      </c>
      <c r="B19" s="3">
        <v>570</v>
      </c>
      <c r="C19" s="4">
        <f t="shared" si="0"/>
        <v>0.16344460948208131</v>
      </c>
      <c r="D19" s="3">
        <v>421</v>
      </c>
      <c r="E19" s="4">
        <f t="shared" si="1"/>
        <v>0.22773621546767064</v>
      </c>
      <c r="F19" s="4">
        <f t="shared" si="2"/>
        <v>-26.140350877192979</v>
      </c>
    </row>
    <row r="20" spans="1:6" x14ac:dyDescent="0.3">
      <c r="A20" t="s">
        <v>20</v>
      </c>
      <c r="B20" s="3">
        <v>473</v>
      </c>
      <c r="C20" s="4">
        <f t="shared" si="0"/>
        <v>0.13563035137723589</v>
      </c>
      <c r="D20" s="3">
        <v>249</v>
      </c>
      <c r="E20" s="4">
        <f t="shared" si="1"/>
        <v>0.13469434121484561</v>
      </c>
      <c r="F20" s="4">
        <f t="shared" si="2"/>
        <v>-47.357293868921772</v>
      </c>
    </row>
    <row r="21" spans="1:6" x14ac:dyDescent="0.3">
      <c r="A21" t="s">
        <v>21</v>
      </c>
      <c r="B21" s="3">
        <v>449</v>
      </c>
      <c r="C21" s="4">
        <f t="shared" si="0"/>
        <v>0.12874847308325355</v>
      </c>
      <c r="D21" s="3">
        <v>324</v>
      </c>
      <c r="E21" s="4">
        <f t="shared" si="1"/>
        <v>0.17526492591811235</v>
      </c>
      <c r="F21" s="4">
        <f t="shared" si="2"/>
        <v>-27.839643652561247</v>
      </c>
    </row>
    <row r="22" spans="1:6" x14ac:dyDescent="0.3">
      <c r="A22" t="s">
        <v>22</v>
      </c>
      <c r="B22" s="3">
        <v>384</v>
      </c>
      <c r="C22" s="4">
        <f t="shared" si="0"/>
        <v>0.11011005270371793</v>
      </c>
      <c r="D22" s="3">
        <v>261</v>
      </c>
      <c r="E22" s="4">
        <f t="shared" si="1"/>
        <v>0.14118563476736828</v>
      </c>
      <c r="F22" s="4">
        <f t="shared" si="2"/>
        <v>-32.03125</v>
      </c>
    </row>
    <row r="23" spans="1:6" x14ac:dyDescent="0.3">
      <c r="A23" t="s">
        <v>23</v>
      </c>
      <c r="B23" s="3">
        <v>101</v>
      </c>
      <c r="C23" s="4">
        <f t="shared" si="0"/>
        <v>2.8961237820509144E-2</v>
      </c>
      <c r="D23" s="3">
        <v>53</v>
      </c>
      <c r="E23" s="4">
        <f t="shared" si="1"/>
        <v>2.8669879856975167E-2</v>
      </c>
      <c r="F23" s="4">
        <f t="shared" si="2"/>
        <v>-47.524752475247524</v>
      </c>
    </row>
    <row r="24" spans="1:6" x14ac:dyDescent="0.3">
      <c r="A24" t="s">
        <v>24</v>
      </c>
      <c r="B24" s="3">
        <v>67</v>
      </c>
      <c r="C24" s="4">
        <f t="shared" si="0"/>
        <v>1.9211910237367451E-2</v>
      </c>
      <c r="D24" s="3">
        <v>34</v>
      </c>
      <c r="E24" s="4">
        <f t="shared" si="1"/>
        <v>1.8391998398814256E-2</v>
      </c>
      <c r="F24" s="4">
        <f t="shared" si="2"/>
        <v>-49.253731343283583</v>
      </c>
    </row>
    <row r="25" spans="1:6" x14ac:dyDescent="0.3">
      <c r="A25" t="s">
        <v>25</v>
      </c>
      <c r="B25" s="3">
        <v>28</v>
      </c>
      <c r="C25" s="4">
        <f t="shared" si="0"/>
        <v>8.0288580096460997E-3</v>
      </c>
      <c r="D25" s="3">
        <v>17</v>
      </c>
      <c r="E25" s="4">
        <f t="shared" si="1"/>
        <v>9.1959991994071278E-3</v>
      </c>
      <c r="F25" s="4">
        <f t="shared" si="2"/>
        <v>-39.285714285714285</v>
      </c>
    </row>
    <row r="26" spans="1:6" x14ac:dyDescent="0.3">
      <c r="A26" t="s">
        <v>26</v>
      </c>
      <c r="B26" s="3">
        <v>15</v>
      </c>
      <c r="C26" s="4">
        <f t="shared" si="0"/>
        <v>4.3011739337389821E-3</v>
      </c>
      <c r="D26" s="3">
        <v>13</v>
      </c>
      <c r="E26" s="4">
        <f t="shared" si="1"/>
        <v>7.032234681899569E-3</v>
      </c>
      <c r="F26" s="4">
        <f t="shared" si="2"/>
        <v>-13.333333333333334</v>
      </c>
    </row>
    <row r="27" spans="1:6" x14ac:dyDescent="0.3">
      <c r="A27" t="s">
        <v>27</v>
      </c>
      <c r="B27" s="3">
        <v>13</v>
      </c>
      <c r="C27" s="4">
        <f t="shared" si="0"/>
        <v>3.7276840759071176E-3</v>
      </c>
      <c r="D27" s="3">
        <v>5</v>
      </c>
      <c r="E27" s="4">
        <f t="shared" si="1"/>
        <v>2.7047056468844496E-3</v>
      </c>
      <c r="F27" s="4">
        <f t="shared" si="2"/>
        <v>-61.53846153846154</v>
      </c>
    </row>
    <row r="28" spans="1:6" x14ac:dyDescent="0.3">
      <c r="A28" t="s">
        <v>28</v>
      </c>
      <c r="B28" s="3">
        <v>5</v>
      </c>
      <c r="C28" s="4">
        <f t="shared" si="0"/>
        <v>1.4337246445796606E-3</v>
      </c>
      <c r="D28" s="3">
        <v>5</v>
      </c>
      <c r="E28" s="4">
        <f t="shared" si="1"/>
        <v>2.7047056468844496E-3</v>
      </c>
      <c r="F28" s="4">
        <f t="shared" si="2"/>
        <v>0</v>
      </c>
    </row>
    <row r="29" spans="1:6" x14ac:dyDescent="0.3">
      <c r="A29" s="1" t="s">
        <v>29</v>
      </c>
      <c r="B29" s="5">
        <f>SUM(B4:B28)</f>
        <v>348742</v>
      </c>
      <c r="C29" s="1">
        <f t="shared" si="0"/>
        <v>100</v>
      </c>
      <c r="D29" s="5">
        <f>SUM(D4:D28)</f>
        <v>184863</v>
      </c>
      <c r="E29" s="1">
        <f t="shared" si="1"/>
        <v>100</v>
      </c>
      <c r="F29" s="6">
        <f t="shared" si="2"/>
        <v>-46.991472205814041</v>
      </c>
    </row>
  </sheetData>
  <mergeCells count="4">
    <mergeCell ref="A2:A3"/>
    <mergeCell ref="B2:C2"/>
    <mergeCell ref="D2:E2"/>
    <mergeCell ref="F2:F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Suppl Tab 1</vt:lpstr>
      <vt:lpstr>'Suppl Tab 1'!_Hlk743176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aloni</dc:creator>
  <cp:lastModifiedBy>mataloni</cp:lastModifiedBy>
  <dcterms:created xsi:type="dcterms:W3CDTF">2021-09-20T13:26:08Z</dcterms:created>
  <dcterms:modified xsi:type="dcterms:W3CDTF">2021-10-05T09:13:58Z</dcterms:modified>
</cp:coreProperties>
</file>